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db000acac1adacd/Documents/KISR/FM120K-Metagenomics/Manuscript/SupplementaryMaterial/DifferentialAbundanceAnalysis/Metastats-species/"/>
    </mc:Choice>
  </mc:AlternateContent>
  <xr:revisionPtr revIDLastSave="6" documentId="13_ncr:40009_{5575100F-4F2D-DF4F-9ABB-B8DE97101703}" xr6:coauthVersionLast="47" xr6:coauthVersionMax="47" xr10:uidLastSave="{4E0F6A43-A343-0A40-8676-FE5CBDDB40A4}"/>
  <bookViews>
    <workbookView xWindow="1180" yWindow="1500" windowWidth="27240" windowHeight="15940" xr2:uid="{00000000-000D-0000-FFFF-FFFF00000000}"/>
  </bookViews>
  <sheets>
    <sheet name="Group_K6_vs_18_species_diff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0" i="1" l="1"/>
  <c r="H24" i="1"/>
  <c r="H51" i="1"/>
  <c r="H23" i="1"/>
  <c r="H28" i="1"/>
  <c r="H31" i="1"/>
  <c r="H22" i="1"/>
  <c r="H21" i="1"/>
  <c r="H50" i="1"/>
  <c r="H49" i="1"/>
  <c r="H20" i="1"/>
  <c r="H29" i="1"/>
  <c r="H48" i="1"/>
  <c r="H19" i="1"/>
  <c r="H27" i="1"/>
  <c r="H18" i="1"/>
  <c r="H47" i="1"/>
  <c r="H17" i="1"/>
  <c r="H16" i="1"/>
  <c r="H15" i="1"/>
  <c r="H14" i="1"/>
  <c r="H40" i="1"/>
  <c r="H13" i="1"/>
  <c r="H46" i="1"/>
  <c r="H12" i="1"/>
  <c r="H45" i="1"/>
  <c r="H11" i="1"/>
  <c r="H36" i="1"/>
  <c r="H10" i="1"/>
  <c r="H38" i="1"/>
  <c r="H9" i="1"/>
  <c r="H8" i="1"/>
  <c r="H43" i="1"/>
  <c r="H7" i="1"/>
  <c r="H6" i="1"/>
  <c r="H44" i="1"/>
  <c r="H33" i="1"/>
  <c r="H35" i="1"/>
  <c r="H32" i="1"/>
  <c r="H39" i="1"/>
  <c r="H5" i="1"/>
  <c r="H41" i="1"/>
  <c r="H4" i="1"/>
  <c r="H42" i="1"/>
  <c r="H34" i="1"/>
  <c r="H26" i="1"/>
  <c r="H25" i="1"/>
  <c r="H3" i="1"/>
  <c r="H2" i="1"/>
  <c r="H37" i="1"/>
</calcChain>
</file>

<file path=xl/sharedStrings.xml><?xml version="1.0" encoding="utf-8"?>
<sst xmlns="http://schemas.openxmlformats.org/spreadsheetml/2006/main" count="60" uniqueCount="60">
  <si>
    <t>Taxon</t>
  </si>
  <si>
    <t>Group1_mean</t>
  </si>
  <si>
    <t>Group1_var</t>
  </si>
  <si>
    <t>Group1_std</t>
  </si>
  <si>
    <t>Group2_mean</t>
  </si>
  <si>
    <t>Group2_var</t>
  </si>
  <si>
    <t>Group2_std</t>
  </si>
  <si>
    <t>P_value</t>
  </si>
  <si>
    <t>Q_value</t>
  </si>
  <si>
    <t>s__Abyssibacter_profundi</t>
  </si>
  <si>
    <t>s__Aeromonas_caviae</t>
  </si>
  <si>
    <t>s__Aeromonas_media</t>
  </si>
  <si>
    <t>s__Aeromonas_veronii</t>
  </si>
  <si>
    <t>s__alpha_proteobacterium_HIMB114</t>
  </si>
  <si>
    <t>s__Altererythrobacter_sp_XM_24bin4</t>
  </si>
  <si>
    <t>s__Alteromonas_macleodii</t>
  </si>
  <si>
    <t>s__Aphanocapsa_montana</t>
  </si>
  <si>
    <t>s__Arcobacter_cryaerophilus</t>
  </si>
  <si>
    <t>s__Bacteroides_graminisolvens</t>
  </si>
  <si>
    <t>s__Bermanella_sp</t>
  </si>
  <si>
    <t>s__candidate_division_MSBL1_archaeon_SCGC_AAA385M02</t>
  </si>
  <si>
    <t>s__Candidatus_Aquiluna_sp_XM_24bin5</t>
  </si>
  <si>
    <t>s__Candidatus_Heimdallarchaeota_archaeon</t>
  </si>
  <si>
    <t>s__Candidatus_Micropelagos_thuwalensis</t>
  </si>
  <si>
    <t>s__Cloacibacterium_normanense</t>
  </si>
  <si>
    <t>s__Dokdonia_donghaensis</t>
  </si>
  <si>
    <t>s__Fluviicola_sp_XM_24bin1</t>
  </si>
  <si>
    <t>s__Formosa_sp_Hel3_A1_48</t>
  </si>
  <si>
    <t>s__gamma_proteobacterium_IMCC3088</t>
  </si>
  <si>
    <t>s__Geminicoccus_sp</t>
  </si>
  <si>
    <t>s__Gilvibacter_sp_SZ_19</t>
  </si>
  <si>
    <t>s__Hyphomonas_sp_TMED17</t>
  </si>
  <si>
    <t>s__Lentibacter_algarum</t>
  </si>
  <si>
    <t>s__Marinobacter_adhaerens</t>
  </si>
  <si>
    <t>s__Marinobacter_hydrocarbonoclasticus</t>
  </si>
  <si>
    <t>s__Marinovum_sp</t>
  </si>
  <si>
    <t>s__Nereida_ignava</t>
  </si>
  <si>
    <t>s__Phaeobacter_italicus</t>
  </si>
  <si>
    <t>s__Polaribacter_sp_MED152</t>
  </si>
  <si>
    <t>s__Porticoccus_sp</t>
  </si>
  <si>
    <t>s__Prevotella_copri</t>
  </si>
  <si>
    <t>s__Pseudoalteromonas_marina</t>
  </si>
  <si>
    <t>s__Pseudoalteromonas_ruthenica</t>
  </si>
  <si>
    <t>s__Pseudoalteromonas_tetraodonis</t>
  </si>
  <si>
    <t>s__Rhodobacteraceae_bacterium_HIMB11</t>
  </si>
  <si>
    <t>s__Rhodobacteraceae_bacterium_SB2</t>
  </si>
  <si>
    <t>s__Rhodovulum_sp</t>
  </si>
  <si>
    <t>s__Rivicola_pingtungensis</t>
  </si>
  <si>
    <t>s__Sinimarinibacterium_flocculans</t>
  </si>
  <si>
    <t>s__Sphingopyxis_sp_LC363</t>
  </si>
  <si>
    <t>s__Synechococcus_sp_CC9605</t>
  </si>
  <si>
    <t>s__Synechococcus_sp_KORDI_52</t>
  </si>
  <si>
    <t>s__Synechococcus_sp_RCC307</t>
  </si>
  <si>
    <t>s__Synechococcus_sp_RS9916</t>
  </si>
  <si>
    <t>s__Synechococcus_sp_WH_8109</t>
  </si>
  <si>
    <t>s__Thalassobacter_stenotrophicus</t>
  </si>
  <si>
    <t>s__Trichodesmium_erythraeum</t>
  </si>
  <si>
    <t>s__Winogradskyella_sp</t>
  </si>
  <si>
    <t>s__Winogradskyella_sp_KYW1333</t>
  </si>
  <si>
    <t>Gr1/G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1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1"/>
  <sheetViews>
    <sheetView tabSelected="1" zoomScaleNormal="100" workbookViewId="0">
      <selection activeCell="B1" sqref="B1:J1048576"/>
    </sheetView>
  </sheetViews>
  <sheetFormatPr baseColWidth="10" defaultRowHeight="16" x14ac:dyDescent="0.2"/>
  <cols>
    <col min="1" max="1" width="38.5" customWidth="1"/>
    <col min="2" max="10" width="16.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59</v>
      </c>
      <c r="I1" t="s">
        <v>7</v>
      </c>
      <c r="J1" t="s">
        <v>8</v>
      </c>
    </row>
    <row r="2" spans="1:10" x14ac:dyDescent="0.2">
      <c r="A2" t="s">
        <v>10</v>
      </c>
      <c r="B2">
        <v>0</v>
      </c>
      <c r="C2">
        <v>0</v>
      </c>
      <c r="D2">
        <v>0</v>
      </c>
      <c r="E2" s="1">
        <v>5.5000000000000002E-5</v>
      </c>
      <c r="F2" s="1">
        <v>3.6300000000000001E-8</v>
      </c>
      <c r="G2" s="1">
        <v>5.5000000000000002E-5</v>
      </c>
      <c r="H2">
        <f t="shared" ref="H2:H33" si="0">B2/E2</f>
        <v>0</v>
      </c>
      <c r="I2">
        <v>9.99000999000999E-4</v>
      </c>
      <c r="J2">
        <v>3.7947218213659601E-3</v>
      </c>
    </row>
    <row r="3" spans="1:10" x14ac:dyDescent="0.2">
      <c r="A3" t="s">
        <v>11</v>
      </c>
      <c r="B3">
        <v>0</v>
      </c>
      <c r="C3">
        <v>0</v>
      </c>
      <c r="D3">
        <v>0</v>
      </c>
      <c r="E3" s="1">
        <v>3.16666666666667E-5</v>
      </c>
      <c r="F3" s="1">
        <v>1.20333333333333E-8</v>
      </c>
      <c r="G3" s="1">
        <v>3.16666666666667E-5</v>
      </c>
      <c r="H3">
        <f t="shared" si="0"/>
        <v>0</v>
      </c>
      <c r="I3">
        <v>9.99000999000999E-4</v>
      </c>
      <c r="J3">
        <v>3.7947218213659601E-3</v>
      </c>
    </row>
    <row r="4" spans="1:10" x14ac:dyDescent="0.2">
      <c r="A4" t="s">
        <v>16</v>
      </c>
      <c r="B4">
        <v>1.09998900011E-4</v>
      </c>
      <c r="C4" s="1">
        <v>1.4519709604355899E-7</v>
      </c>
      <c r="D4">
        <v>1.09998900011E-4</v>
      </c>
      <c r="E4">
        <v>0</v>
      </c>
      <c r="F4">
        <v>0</v>
      </c>
      <c r="G4">
        <v>0</v>
      </c>
      <c r="H4" t="e">
        <f t="shared" si="0"/>
        <v>#DIV/0!</v>
      </c>
      <c r="I4">
        <v>9.99000999000999E-4</v>
      </c>
      <c r="J4">
        <v>3.7947218213659601E-3</v>
      </c>
    </row>
    <row r="5" spans="1:10" x14ac:dyDescent="0.2">
      <c r="A5" t="s">
        <v>18</v>
      </c>
      <c r="B5">
        <v>0</v>
      </c>
      <c r="C5">
        <v>0</v>
      </c>
      <c r="D5">
        <v>0</v>
      </c>
      <c r="E5" s="1">
        <v>1.8333333333333299E-5</v>
      </c>
      <c r="F5" s="1">
        <v>4.0333333333333297E-9</v>
      </c>
      <c r="G5" s="1">
        <v>1.8333333333333299E-5</v>
      </c>
      <c r="H5">
        <f t="shared" si="0"/>
        <v>0</v>
      </c>
      <c r="I5">
        <v>9.99000999000999E-4</v>
      </c>
      <c r="J5">
        <v>3.7947218213659601E-3</v>
      </c>
    </row>
    <row r="6" spans="1:10" x14ac:dyDescent="0.2">
      <c r="A6" t="s">
        <v>24</v>
      </c>
      <c r="B6">
        <v>0</v>
      </c>
      <c r="C6">
        <v>0</v>
      </c>
      <c r="D6">
        <v>0</v>
      </c>
      <c r="E6" s="1">
        <v>4.58333333333333E-5</v>
      </c>
      <c r="F6" s="1">
        <v>2.5208333333333299E-8</v>
      </c>
      <c r="G6" s="1">
        <v>4.58333333333333E-5</v>
      </c>
      <c r="H6">
        <f t="shared" si="0"/>
        <v>0</v>
      </c>
      <c r="I6">
        <v>9.99000999000999E-4</v>
      </c>
      <c r="J6">
        <v>3.7947218213659601E-3</v>
      </c>
    </row>
    <row r="7" spans="1:10" x14ac:dyDescent="0.2">
      <c r="A7" t="s">
        <v>25</v>
      </c>
      <c r="B7">
        <v>0</v>
      </c>
      <c r="C7">
        <v>0</v>
      </c>
      <c r="D7">
        <v>0</v>
      </c>
      <c r="E7">
        <v>2.8194007976586902E-2</v>
      </c>
      <c r="F7">
        <v>4.4180404190704396E-3</v>
      </c>
      <c r="G7">
        <v>1.9187757422964701E-2</v>
      </c>
      <c r="H7">
        <f t="shared" si="0"/>
        <v>0</v>
      </c>
      <c r="I7">
        <v>9.99000999000999E-4</v>
      </c>
      <c r="J7">
        <v>3.7947218213659601E-3</v>
      </c>
    </row>
    <row r="8" spans="1:10" x14ac:dyDescent="0.2">
      <c r="A8" t="s">
        <v>27</v>
      </c>
      <c r="B8">
        <v>0</v>
      </c>
      <c r="C8">
        <v>0</v>
      </c>
      <c r="D8">
        <v>0</v>
      </c>
      <c r="E8">
        <v>0.11526913990026801</v>
      </c>
      <c r="F8">
        <v>5.4334948518750197E-2</v>
      </c>
      <c r="G8">
        <v>6.7289764277804601E-2</v>
      </c>
      <c r="H8">
        <f t="shared" si="0"/>
        <v>0</v>
      </c>
      <c r="I8">
        <v>9.99000999000999E-4</v>
      </c>
      <c r="J8">
        <v>3.7947218213659601E-3</v>
      </c>
    </row>
    <row r="9" spans="1:10" x14ac:dyDescent="0.2">
      <c r="A9" t="s">
        <v>28</v>
      </c>
      <c r="B9">
        <v>0</v>
      </c>
      <c r="C9">
        <v>0</v>
      </c>
      <c r="D9">
        <v>0</v>
      </c>
      <c r="E9">
        <v>3.0958205334613298E-3</v>
      </c>
      <c r="F9" s="1">
        <v>5.41563385612698E-5</v>
      </c>
      <c r="G9">
        <v>2.12438890352947E-3</v>
      </c>
      <c r="H9">
        <f t="shared" si="0"/>
        <v>0</v>
      </c>
      <c r="I9">
        <v>9.99000999000999E-4</v>
      </c>
      <c r="J9">
        <v>3.7947218213659601E-3</v>
      </c>
    </row>
    <row r="10" spans="1:10" x14ac:dyDescent="0.2">
      <c r="A10" t="s">
        <v>30</v>
      </c>
      <c r="B10">
        <v>7.3399266007339904E-3</v>
      </c>
      <c r="C10">
        <v>5.8607484208091499E-4</v>
      </c>
      <c r="D10">
        <v>6.9885313316468403E-3</v>
      </c>
      <c r="E10">
        <v>0</v>
      </c>
      <c r="F10">
        <v>0</v>
      </c>
      <c r="G10">
        <v>0</v>
      </c>
      <c r="H10" t="e">
        <f t="shared" si="0"/>
        <v>#DIV/0!</v>
      </c>
      <c r="I10">
        <v>9.99000999000999E-4</v>
      </c>
      <c r="J10">
        <v>3.7947218213659601E-3</v>
      </c>
    </row>
    <row r="11" spans="1:10" x14ac:dyDescent="0.2">
      <c r="A11" t="s">
        <v>32</v>
      </c>
      <c r="B11">
        <v>0</v>
      </c>
      <c r="C11">
        <v>0</v>
      </c>
      <c r="D11">
        <v>0</v>
      </c>
      <c r="E11">
        <v>4.2180644443555598E-2</v>
      </c>
      <c r="F11">
        <v>5.3505639765047E-3</v>
      </c>
      <c r="G11">
        <v>2.1115878655064101E-2</v>
      </c>
      <c r="H11">
        <f t="shared" si="0"/>
        <v>0</v>
      </c>
      <c r="I11">
        <v>9.99000999000999E-4</v>
      </c>
      <c r="J11">
        <v>3.7947218213659601E-3</v>
      </c>
    </row>
    <row r="12" spans="1:10" x14ac:dyDescent="0.2">
      <c r="A12" t="s">
        <v>34</v>
      </c>
      <c r="B12">
        <v>0</v>
      </c>
      <c r="C12">
        <v>0</v>
      </c>
      <c r="D12">
        <v>0</v>
      </c>
      <c r="E12">
        <v>5.0500000000000002E-4</v>
      </c>
      <c r="F12" s="1">
        <v>3.0603000000000002E-6</v>
      </c>
      <c r="G12">
        <v>5.0500000000000002E-4</v>
      </c>
      <c r="H12">
        <f t="shared" si="0"/>
        <v>0</v>
      </c>
      <c r="I12">
        <v>9.99000999000999E-4</v>
      </c>
      <c r="J12">
        <v>3.7947218213659601E-3</v>
      </c>
    </row>
    <row r="13" spans="1:10" x14ac:dyDescent="0.2">
      <c r="A13" t="s">
        <v>36</v>
      </c>
      <c r="B13">
        <v>0</v>
      </c>
      <c r="C13">
        <v>0</v>
      </c>
      <c r="D13">
        <v>0</v>
      </c>
      <c r="E13">
        <v>3.3E-3</v>
      </c>
      <c r="F13">
        <v>1.3067999999999999E-4</v>
      </c>
      <c r="G13">
        <v>3.3E-3</v>
      </c>
      <c r="H13">
        <f t="shared" si="0"/>
        <v>0</v>
      </c>
      <c r="I13">
        <v>9.99000999000999E-4</v>
      </c>
      <c r="J13">
        <v>3.7947218213659601E-3</v>
      </c>
    </row>
    <row r="14" spans="1:10" x14ac:dyDescent="0.2">
      <c r="A14" t="s">
        <v>38</v>
      </c>
      <c r="B14">
        <v>0</v>
      </c>
      <c r="C14">
        <v>0</v>
      </c>
      <c r="D14">
        <v>0</v>
      </c>
      <c r="E14">
        <v>5.9666281087189096E-3</v>
      </c>
      <c r="F14">
        <v>2.1411556095738299E-4</v>
      </c>
      <c r="G14">
        <v>4.2240932060165597E-3</v>
      </c>
      <c r="H14">
        <f t="shared" si="0"/>
        <v>0</v>
      </c>
      <c r="I14">
        <v>9.99000999000999E-4</v>
      </c>
      <c r="J14">
        <v>3.7947218213659601E-3</v>
      </c>
    </row>
    <row r="15" spans="1:10" x14ac:dyDescent="0.2">
      <c r="A15" t="s">
        <v>39</v>
      </c>
      <c r="B15">
        <v>1.0018333333333299E-2</v>
      </c>
      <c r="C15">
        <v>6.3441945151515198E-4</v>
      </c>
      <c r="D15">
        <v>7.2710582191495799E-3</v>
      </c>
      <c r="E15">
        <v>0</v>
      </c>
      <c r="F15">
        <v>0</v>
      </c>
      <c r="G15">
        <v>0</v>
      </c>
      <c r="H15" t="e">
        <f t="shared" si="0"/>
        <v>#DIV/0!</v>
      </c>
      <c r="I15">
        <v>9.99000999000999E-4</v>
      </c>
      <c r="J15">
        <v>3.7947218213659601E-3</v>
      </c>
    </row>
    <row r="16" spans="1:10" x14ac:dyDescent="0.2">
      <c r="A16" t="s">
        <v>40</v>
      </c>
      <c r="B16">
        <v>0</v>
      </c>
      <c r="C16">
        <v>0</v>
      </c>
      <c r="D16">
        <v>0</v>
      </c>
      <c r="E16">
        <v>2.7416666666666702E-4</v>
      </c>
      <c r="F16" s="1">
        <v>9.0200833333333304E-7</v>
      </c>
      <c r="G16">
        <v>2.7416666666666702E-4</v>
      </c>
      <c r="H16">
        <f t="shared" si="0"/>
        <v>0</v>
      </c>
      <c r="I16">
        <v>9.99000999000999E-4</v>
      </c>
      <c r="J16">
        <v>3.7947218213659601E-3</v>
      </c>
    </row>
    <row r="17" spans="1:10" x14ac:dyDescent="0.2">
      <c r="A17" t="s">
        <v>41</v>
      </c>
      <c r="B17">
        <v>0</v>
      </c>
      <c r="C17">
        <v>0</v>
      </c>
      <c r="D17">
        <v>0</v>
      </c>
      <c r="E17">
        <v>1.78333333333333E-4</v>
      </c>
      <c r="F17" s="1">
        <v>3.8163333333333301E-7</v>
      </c>
      <c r="G17">
        <v>1.78333333333333E-4</v>
      </c>
      <c r="H17">
        <f t="shared" si="0"/>
        <v>0</v>
      </c>
      <c r="I17">
        <v>9.99000999000999E-4</v>
      </c>
      <c r="J17">
        <v>3.7947218213659601E-3</v>
      </c>
    </row>
    <row r="18" spans="1:10" x14ac:dyDescent="0.2">
      <c r="A18" t="s">
        <v>43</v>
      </c>
      <c r="B18">
        <v>0</v>
      </c>
      <c r="C18">
        <v>0</v>
      </c>
      <c r="D18">
        <v>0</v>
      </c>
      <c r="E18">
        <v>1.2666666666666699E-4</v>
      </c>
      <c r="F18" s="1">
        <v>1.9253333333333299E-7</v>
      </c>
      <c r="G18">
        <v>1.2666666666666699E-4</v>
      </c>
      <c r="H18">
        <f t="shared" si="0"/>
        <v>0</v>
      </c>
      <c r="I18">
        <v>9.99000999000999E-4</v>
      </c>
      <c r="J18">
        <v>3.7947218213659601E-3</v>
      </c>
    </row>
    <row r="19" spans="1:10" x14ac:dyDescent="0.2">
      <c r="A19" t="s">
        <v>45</v>
      </c>
      <c r="B19">
        <v>0</v>
      </c>
      <c r="C19">
        <v>0</v>
      </c>
      <c r="D19">
        <v>0</v>
      </c>
      <c r="E19">
        <v>1.4785E-2</v>
      </c>
      <c r="F19">
        <v>1.23385433636364E-3</v>
      </c>
      <c r="G19">
        <v>1.0140078633668E-2</v>
      </c>
      <c r="H19">
        <f t="shared" si="0"/>
        <v>0</v>
      </c>
      <c r="I19">
        <v>9.99000999000999E-4</v>
      </c>
      <c r="J19">
        <v>3.7947218213659601E-3</v>
      </c>
    </row>
    <row r="20" spans="1:10" x14ac:dyDescent="0.2">
      <c r="A20" t="s">
        <v>48</v>
      </c>
      <c r="B20">
        <v>0</v>
      </c>
      <c r="C20">
        <v>0</v>
      </c>
      <c r="D20">
        <v>0</v>
      </c>
      <c r="E20">
        <v>6.2500000000000001E-4</v>
      </c>
      <c r="F20" s="1">
        <v>4.6874999999999996E-6</v>
      </c>
      <c r="G20">
        <v>6.2500000000000001E-4</v>
      </c>
      <c r="H20">
        <f t="shared" si="0"/>
        <v>0</v>
      </c>
      <c r="I20">
        <v>9.99000999000999E-4</v>
      </c>
      <c r="J20">
        <v>3.7947218213659601E-3</v>
      </c>
    </row>
    <row r="21" spans="1:10" x14ac:dyDescent="0.2">
      <c r="A21" t="s">
        <v>51</v>
      </c>
      <c r="B21">
        <v>0</v>
      </c>
      <c r="C21">
        <v>0</v>
      </c>
      <c r="D21">
        <v>0</v>
      </c>
      <c r="E21">
        <v>1.4999999999999999E-4</v>
      </c>
      <c r="F21" s="1">
        <v>2.7000000000000001E-7</v>
      </c>
      <c r="G21">
        <v>1.4999999999999999E-4</v>
      </c>
      <c r="H21">
        <f t="shared" si="0"/>
        <v>0</v>
      </c>
      <c r="I21">
        <v>9.99000999000999E-4</v>
      </c>
      <c r="J21">
        <v>3.7947218213659601E-3</v>
      </c>
    </row>
    <row r="22" spans="1:10" x14ac:dyDescent="0.2">
      <c r="A22" t="s">
        <v>52</v>
      </c>
      <c r="B22">
        <v>0</v>
      </c>
      <c r="C22">
        <v>0</v>
      </c>
      <c r="D22">
        <v>0</v>
      </c>
      <c r="E22">
        <v>2.40833333333333E-4</v>
      </c>
      <c r="F22" s="1">
        <v>6.9600833333333302E-7</v>
      </c>
      <c r="G22">
        <v>2.40833333333333E-4</v>
      </c>
      <c r="H22">
        <f t="shared" si="0"/>
        <v>0</v>
      </c>
      <c r="I22">
        <v>9.99000999000999E-4</v>
      </c>
      <c r="J22">
        <v>3.7947218213659601E-3</v>
      </c>
    </row>
    <row r="23" spans="1:10" x14ac:dyDescent="0.2">
      <c r="A23" t="s">
        <v>55</v>
      </c>
      <c r="B23">
        <v>0</v>
      </c>
      <c r="C23">
        <v>0</v>
      </c>
      <c r="D23">
        <v>0</v>
      </c>
      <c r="E23">
        <v>4.2916506201604601E-2</v>
      </c>
      <c r="F23">
        <v>1.0579234142674801E-2</v>
      </c>
      <c r="G23">
        <v>2.9691797608479401E-2</v>
      </c>
      <c r="H23">
        <f t="shared" si="0"/>
        <v>0</v>
      </c>
      <c r="I23">
        <v>9.99000999000999E-4</v>
      </c>
      <c r="J23">
        <v>3.7947218213659601E-3</v>
      </c>
    </row>
    <row r="24" spans="1:10" x14ac:dyDescent="0.2">
      <c r="A24" t="s">
        <v>57</v>
      </c>
      <c r="B24">
        <v>5.7233333333333303E-2</v>
      </c>
      <c r="C24">
        <v>3.9307853333333302E-2</v>
      </c>
      <c r="D24">
        <v>5.7233333333333303E-2</v>
      </c>
      <c r="E24">
        <v>0</v>
      </c>
      <c r="F24">
        <v>0</v>
      </c>
      <c r="G24">
        <v>0</v>
      </c>
      <c r="H24" t="e">
        <f t="shared" si="0"/>
        <v>#DIV/0!</v>
      </c>
      <c r="I24">
        <v>9.99000999000999E-4</v>
      </c>
      <c r="J24">
        <v>3.7947218213659601E-3</v>
      </c>
    </row>
    <row r="25" spans="1:10" x14ac:dyDescent="0.2">
      <c r="A25" t="s">
        <v>12</v>
      </c>
      <c r="B25">
        <v>0</v>
      </c>
      <c r="C25">
        <v>0</v>
      </c>
      <c r="D25">
        <v>0</v>
      </c>
      <c r="E25" s="1">
        <v>6.66666666666667E-6</v>
      </c>
      <c r="F25" s="1">
        <v>5.3333333333333304E-10</v>
      </c>
      <c r="G25" s="1">
        <v>6.66666666666667E-6</v>
      </c>
      <c r="H25">
        <f t="shared" si="0"/>
        <v>0</v>
      </c>
      <c r="I25">
        <v>3.9061914065795901E-3</v>
      </c>
      <c r="J25">
        <v>1.42194938171342E-2</v>
      </c>
    </row>
    <row r="26" spans="1:10" x14ac:dyDescent="0.2">
      <c r="A26" t="s">
        <v>13</v>
      </c>
      <c r="B26">
        <v>1.5974202892028899E-2</v>
      </c>
      <c r="C26">
        <v>6.4428804286514201E-4</v>
      </c>
      <c r="D26">
        <v>7.3273917759842603E-3</v>
      </c>
      <c r="E26" s="1">
        <v>1.6666666666666701E-5</v>
      </c>
      <c r="F26" s="1">
        <v>3.3333333333333301E-9</v>
      </c>
      <c r="G26" s="1">
        <v>1.6666666666666701E-5</v>
      </c>
      <c r="H26">
        <f t="shared" si="0"/>
        <v>958.45217352173188</v>
      </c>
      <c r="I26">
        <v>6.9930069930069904E-3</v>
      </c>
      <c r="J26">
        <v>2.4438008529596801E-2</v>
      </c>
    </row>
    <row r="27" spans="1:10" ht="17" thickBot="1" x14ac:dyDescent="0.25">
      <c r="A27" s="2" t="s">
        <v>44</v>
      </c>
      <c r="B27" s="2">
        <v>0.31339711474791998</v>
      </c>
      <c r="C27" s="2">
        <v>8.7245241605927504E-2</v>
      </c>
      <c r="D27" s="2">
        <v>8.5266856400913194E-2</v>
      </c>
      <c r="E27" s="2">
        <v>0.101323300017321</v>
      </c>
      <c r="F27" s="2">
        <v>3.8354860907989799E-2</v>
      </c>
      <c r="G27" s="2">
        <v>5.6535284637110897E-2</v>
      </c>
      <c r="H27" s="2">
        <f t="shared" si="0"/>
        <v>3.0930409362342663</v>
      </c>
      <c r="I27" s="2">
        <v>4.3956043956044001E-2</v>
      </c>
      <c r="J27" s="2">
        <v>0.14770224935470599</v>
      </c>
    </row>
    <row r="28" spans="1:10" x14ac:dyDescent="0.2">
      <c r="A28" t="s">
        <v>54</v>
      </c>
      <c r="B28">
        <v>5.1436034236816898E-2</v>
      </c>
      <c r="C28">
        <v>9.5625351848891496E-3</v>
      </c>
      <c r="D28">
        <v>2.8229026410312101E-2</v>
      </c>
      <c r="E28">
        <v>0.20322514123705299</v>
      </c>
      <c r="F28">
        <v>6.2441134289254199E-2</v>
      </c>
      <c r="G28">
        <v>7.2134789508515595E-2</v>
      </c>
      <c r="H28">
        <f t="shared" si="0"/>
        <v>0.25309877470730396</v>
      </c>
      <c r="I28">
        <v>5.2947052947052903E-2</v>
      </c>
      <c r="J28">
        <v>0.17132466297204099</v>
      </c>
    </row>
    <row r="29" spans="1:10" x14ac:dyDescent="0.2">
      <c r="A29" t="s">
        <v>47</v>
      </c>
      <c r="B29">
        <v>0</v>
      </c>
      <c r="C29">
        <v>0</v>
      </c>
      <c r="D29">
        <v>0</v>
      </c>
      <c r="E29" s="1">
        <v>2.5000000000000002E-6</v>
      </c>
      <c r="F29" s="1">
        <v>7.5E-11</v>
      </c>
      <c r="G29" s="1">
        <v>2.5000000000000002E-6</v>
      </c>
      <c r="H29">
        <f t="shared" si="0"/>
        <v>0</v>
      </c>
      <c r="I29">
        <v>0.12499968750045599</v>
      </c>
      <c r="J29">
        <v>0.37657612965054199</v>
      </c>
    </row>
    <row r="30" spans="1:10" x14ac:dyDescent="0.2">
      <c r="A30" t="s">
        <v>58</v>
      </c>
      <c r="B30">
        <v>0</v>
      </c>
      <c r="C30">
        <v>0</v>
      </c>
      <c r="D30">
        <v>0</v>
      </c>
      <c r="E30" s="1">
        <v>2.5000000000000002E-6</v>
      </c>
      <c r="F30" s="1">
        <v>7.5E-11</v>
      </c>
      <c r="G30" s="1">
        <v>2.5000000000000002E-6</v>
      </c>
      <c r="H30">
        <f t="shared" si="0"/>
        <v>0</v>
      </c>
      <c r="I30">
        <v>0.12499968750045599</v>
      </c>
      <c r="J30">
        <v>0.37657612965054199</v>
      </c>
    </row>
    <row r="31" spans="1:10" x14ac:dyDescent="0.2">
      <c r="A31" t="s">
        <v>53</v>
      </c>
      <c r="B31">
        <v>1.1666783334499999E-4</v>
      </c>
      <c r="C31" s="1">
        <v>1.63336600049001E-7</v>
      </c>
      <c r="D31">
        <v>1.1666783334499999E-4</v>
      </c>
      <c r="E31">
        <v>1.3466666666666701E-3</v>
      </c>
      <c r="F31" s="1">
        <v>1.01805333333333E-5</v>
      </c>
      <c r="G31">
        <v>9.2107425204365496E-4</v>
      </c>
      <c r="H31">
        <f t="shared" si="0"/>
        <v>8.6634529711633435E-2</v>
      </c>
      <c r="I31">
        <v>0.22977022977023001</v>
      </c>
      <c r="J31">
        <v>0.66162811111235498</v>
      </c>
    </row>
    <row r="32" spans="1:10" x14ac:dyDescent="0.2">
      <c r="A32" t="s">
        <v>20</v>
      </c>
      <c r="B32">
        <v>4.5333786671200002E-4</v>
      </c>
      <c r="C32" s="1">
        <v>2.4661826567398498E-6</v>
      </c>
      <c r="D32">
        <v>4.5333786671200002E-4</v>
      </c>
      <c r="E32">
        <v>3.5933466251329201E-3</v>
      </c>
      <c r="F32" s="1">
        <v>7.6151891682370204E-5</v>
      </c>
      <c r="G32">
        <v>2.5191250412654898E-3</v>
      </c>
      <c r="H32">
        <f t="shared" si="0"/>
        <v>0.12616034966992107</v>
      </c>
      <c r="I32">
        <v>0.234765234765235</v>
      </c>
      <c r="J32">
        <v>0.66162811111235498</v>
      </c>
    </row>
    <row r="33" spans="1:10" x14ac:dyDescent="0.2">
      <c r="A33" t="s">
        <v>22</v>
      </c>
      <c r="B33">
        <v>0.357529383075678</v>
      </c>
      <c r="C33">
        <v>0.12507776890490799</v>
      </c>
      <c r="D33">
        <v>0.102093816701808</v>
      </c>
      <c r="E33">
        <v>0.229183209427896</v>
      </c>
      <c r="F33">
        <v>6.9775830831559804E-2</v>
      </c>
      <c r="G33">
        <v>7.6253869208694203E-2</v>
      </c>
      <c r="H33">
        <f t="shared" si="0"/>
        <v>1.5600156048436933</v>
      </c>
      <c r="I33">
        <v>0.32267732267732302</v>
      </c>
      <c r="J33">
        <v>0.88096838784149101</v>
      </c>
    </row>
    <row r="34" spans="1:10" x14ac:dyDescent="0.2">
      <c r="A34" t="s">
        <v>14</v>
      </c>
      <c r="B34">
        <v>2.1544034009659901E-2</v>
      </c>
      <c r="C34">
        <v>1.5556795460110501E-3</v>
      </c>
      <c r="D34">
        <v>1.13859546006291E-2</v>
      </c>
      <c r="E34">
        <v>3.9866619017143202E-2</v>
      </c>
      <c r="F34">
        <v>5.1286658061487599E-3</v>
      </c>
      <c r="G34">
        <v>2.0673384270096299E-2</v>
      </c>
      <c r="H34">
        <f t="shared" ref="H34:H51" si="1">B34/E34</f>
        <v>0.54040283677920287</v>
      </c>
      <c r="I34">
        <v>0.46253746253746297</v>
      </c>
      <c r="J34">
        <v>1</v>
      </c>
    </row>
    <row r="35" spans="1:10" x14ac:dyDescent="0.2">
      <c r="A35" t="s">
        <v>21</v>
      </c>
      <c r="B35">
        <v>8.7874121258787394E-3</v>
      </c>
      <c r="C35">
        <v>4.3209857843976701E-4</v>
      </c>
      <c r="D35">
        <v>6.0006845334495398E-3</v>
      </c>
      <c r="E35">
        <v>4.8457848754845803E-3</v>
      </c>
      <c r="F35">
        <v>2.8177957271370102E-4</v>
      </c>
      <c r="G35">
        <v>4.8457848754845803E-3</v>
      </c>
      <c r="H35">
        <f t="shared" si="1"/>
        <v>1.8134135855545992</v>
      </c>
      <c r="I35">
        <v>0.46353646353646399</v>
      </c>
      <c r="J35">
        <v>1</v>
      </c>
    </row>
    <row r="36" spans="1:10" x14ac:dyDescent="0.2">
      <c r="A36" t="s">
        <v>31</v>
      </c>
      <c r="B36">
        <v>3.1849704169625002E-3</v>
      </c>
      <c r="C36">
        <v>1.04172250608632E-4</v>
      </c>
      <c r="D36">
        <v>2.9463572227502702E-3</v>
      </c>
      <c r="E36">
        <v>2.8566666666666701E-3</v>
      </c>
      <c r="F36" s="1">
        <v>9.7926533333333305E-5</v>
      </c>
      <c r="G36">
        <v>2.8566666666666701E-3</v>
      </c>
      <c r="H36">
        <f t="shared" si="1"/>
        <v>1.1149254668480151</v>
      </c>
      <c r="I36">
        <v>0.46453546453546501</v>
      </c>
      <c r="J36">
        <v>1</v>
      </c>
    </row>
    <row r="37" spans="1:10" x14ac:dyDescent="0.2">
      <c r="A37" t="s">
        <v>9</v>
      </c>
      <c r="B37">
        <v>1.3666803334699999E-4</v>
      </c>
      <c r="C37" s="1">
        <v>2.2413781606724101E-7</v>
      </c>
      <c r="D37">
        <v>1.3666803334699999E-4</v>
      </c>
      <c r="E37">
        <v>1.6658333333333299E-3</v>
      </c>
      <c r="F37" s="1">
        <v>3.3300008333333301E-5</v>
      </c>
      <c r="G37">
        <v>1.6658333333333299E-3</v>
      </c>
      <c r="H37">
        <f t="shared" si="1"/>
        <v>8.2041840928664497E-2</v>
      </c>
      <c r="I37">
        <v>0.48451548451548498</v>
      </c>
      <c r="J37">
        <v>1</v>
      </c>
    </row>
    <row r="38" spans="1:10" x14ac:dyDescent="0.2">
      <c r="A38" t="s">
        <v>29</v>
      </c>
      <c r="B38">
        <v>2.3668270034231199E-2</v>
      </c>
      <c r="C38">
        <v>8.2619057915366998E-4</v>
      </c>
      <c r="D38">
        <v>8.2975427042873695E-3</v>
      </c>
      <c r="E38">
        <v>3.3205845767122502E-2</v>
      </c>
      <c r="F38">
        <v>3.1371143550584599E-3</v>
      </c>
      <c r="G38">
        <v>1.61686794839551E-2</v>
      </c>
      <c r="H38">
        <f t="shared" si="1"/>
        <v>0.71277419645384943</v>
      </c>
      <c r="I38">
        <v>0.70629370629370603</v>
      </c>
      <c r="J38">
        <v>1</v>
      </c>
    </row>
    <row r="39" spans="1:10" x14ac:dyDescent="0.2">
      <c r="A39" t="s">
        <v>19</v>
      </c>
      <c r="B39">
        <v>3.4246324203424598E-2</v>
      </c>
      <c r="C39">
        <v>1.40737286573528E-2</v>
      </c>
      <c r="D39">
        <v>3.4246324203424598E-2</v>
      </c>
      <c r="E39">
        <v>1.6596661225054401E-2</v>
      </c>
      <c r="F39">
        <v>3.07668790739674E-3</v>
      </c>
      <c r="G39">
        <v>1.60122034383069E-2</v>
      </c>
      <c r="H39">
        <f t="shared" si="1"/>
        <v>2.0634466016409481</v>
      </c>
      <c r="I39">
        <v>0.72027972027971998</v>
      </c>
      <c r="J39">
        <v>1</v>
      </c>
    </row>
    <row r="40" spans="1:10" x14ac:dyDescent="0.2">
      <c r="A40" t="s">
        <v>37</v>
      </c>
      <c r="B40">
        <v>3.11580217531158E-2</v>
      </c>
      <c r="C40">
        <v>7.1251946741818801E-3</v>
      </c>
      <c r="D40">
        <v>2.4367318745575801E-2</v>
      </c>
      <c r="E40">
        <v>1.7914067242660901E-2</v>
      </c>
      <c r="F40">
        <v>1.7758601222412299E-3</v>
      </c>
      <c r="G40">
        <v>1.2165045972790301E-2</v>
      </c>
      <c r="H40">
        <f t="shared" si="1"/>
        <v>1.7393047224315143</v>
      </c>
      <c r="I40">
        <v>0.72027972027971998</v>
      </c>
      <c r="J40">
        <v>1</v>
      </c>
    </row>
    <row r="41" spans="1:10" x14ac:dyDescent="0.2">
      <c r="A41" t="s">
        <v>17</v>
      </c>
      <c r="B41">
        <v>6.5249347506524905E-4</v>
      </c>
      <c r="C41" s="1">
        <v>3.7938718494563501E-6</v>
      </c>
      <c r="D41">
        <v>5.6227750039877604E-4</v>
      </c>
      <c r="E41">
        <v>1.29916666666667E-3</v>
      </c>
      <c r="F41" s="1">
        <v>2.0254008333333301E-5</v>
      </c>
      <c r="G41">
        <v>1.29916666666667E-3</v>
      </c>
      <c r="H41">
        <f t="shared" si="1"/>
        <v>0.50224000646459066</v>
      </c>
      <c r="I41">
        <v>0.75624375624375595</v>
      </c>
      <c r="J41">
        <v>1</v>
      </c>
    </row>
    <row r="42" spans="1:10" x14ac:dyDescent="0.2">
      <c r="A42" t="s">
        <v>15</v>
      </c>
      <c r="B42">
        <v>6.04801601198664E-2</v>
      </c>
      <c r="C42">
        <v>1.3253914579141801E-2</v>
      </c>
      <c r="D42">
        <v>3.32339116204389E-2</v>
      </c>
      <c r="E42">
        <v>5.3249110734269002E-2</v>
      </c>
      <c r="F42">
        <v>5.9847287136372204E-3</v>
      </c>
      <c r="G42">
        <v>2.2332205283023501E-2</v>
      </c>
      <c r="H42">
        <f t="shared" si="1"/>
        <v>1.1357966224390632</v>
      </c>
      <c r="I42">
        <v>0.86413586413586396</v>
      </c>
      <c r="J42">
        <v>1</v>
      </c>
    </row>
    <row r="43" spans="1:10" x14ac:dyDescent="0.2">
      <c r="A43" t="s">
        <v>26</v>
      </c>
      <c r="B43">
        <v>2.53331300853658E-3</v>
      </c>
      <c r="C43" s="1">
        <v>3.5771510435787903E-5</v>
      </c>
      <c r="D43">
        <v>1.72654545349444E-3</v>
      </c>
      <c r="E43">
        <v>3.1841666666666699E-2</v>
      </c>
      <c r="F43">
        <v>1.2166700833333301E-2</v>
      </c>
      <c r="G43">
        <v>3.1841666666666699E-2</v>
      </c>
      <c r="H43">
        <f t="shared" si="1"/>
        <v>7.9559686214181968E-2</v>
      </c>
      <c r="I43">
        <v>0.88111888111888104</v>
      </c>
      <c r="J43">
        <v>1</v>
      </c>
    </row>
    <row r="44" spans="1:10" x14ac:dyDescent="0.2">
      <c r="A44" t="s">
        <v>23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 t="e">
        <f t="shared" si="1"/>
        <v>#DIV/0!</v>
      </c>
      <c r="I44">
        <v>1</v>
      </c>
      <c r="J44">
        <v>1</v>
      </c>
    </row>
    <row r="45" spans="1:10" x14ac:dyDescent="0.2">
      <c r="A45" t="s">
        <v>3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 t="e">
        <f t="shared" si="1"/>
        <v>#DIV/0!</v>
      </c>
      <c r="I45">
        <v>1</v>
      </c>
      <c r="J45">
        <v>1</v>
      </c>
    </row>
    <row r="46" spans="1:10" x14ac:dyDescent="0.2">
      <c r="A46" t="s">
        <v>3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 t="e">
        <f t="shared" si="1"/>
        <v>#DIV/0!</v>
      </c>
      <c r="I46">
        <v>1</v>
      </c>
      <c r="J46">
        <v>1</v>
      </c>
    </row>
    <row r="47" spans="1:10" x14ac:dyDescent="0.2">
      <c r="A47" t="s">
        <v>4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t="e">
        <f t="shared" si="1"/>
        <v>#DIV/0!</v>
      </c>
      <c r="I47">
        <v>1</v>
      </c>
      <c r="J47">
        <v>1</v>
      </c>
    </row>
    <row r="48" spans="1:10" x14ac:dyDescent="0.2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 t="e">
        <f t="shared" si="1"/>
        <v>#DIV/0!</v>
      </c>
      <c r="I48">
        <v>1</v>
      </c>
      <c r="J48">
        <v>1</v>
      </c>
    </row>
    <row r="49" spans="1:10" x14ac:dyDescent="0.2">
      <c r="A49" t="s">
        <v>4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 t="e">
        <f t="shared" si="1"/>
        <v>#DIV/0!</v>
      </c>
      <c r="I49">
        <v>1</v>
      </c>
      <c r="J49">
        <v>1</v>
      </c>
    </row>
    <row r="50" spans="1:10" x14ac:dyDescent="0.2">
      <c r="A50" t="s">
        <v>5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 t="e">
        <f t="shared" si="1"/>
        <v>#DIV/0!</v>
      </c>
      <c r="I50">
        <v>1</v>
      </c>
      <c r="J50">
        <v>1</v>
      </c>
    </row>
    <row r="51" spans="1:10" x14ac:dyDescent="0.2">
      <c r="A51" t="s">
        <v>5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 t="e">
        <f t="shared" si="1"/>
        <v>#DIV/0!</v>
      </c>
      <c r="I51">
        <v>1</v>
      </c>
      <c r="J51">
        <v>1</v>
      </c>
    </row>
  </sheetData>
  <sortState xmlns:xlrd2="http://schemas.microsoft.com/office/spreadsheetml/2017/richdata2" ref="A2:J51">
    <sortCondition ref="I2:I5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up_K6_vs_18_species_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a Fakhraldeen</dc:creator>
  <cp:lastModifiedBy>Saja Fakhraldeen</cp:lastModifiedBy>
  <dcterms:created xsi:type="dcterms:W3CDTF">2022-07-20T07:38:09Z</dcterms:created>
  <dcterms:modified xsi:type="dcterms:W3CDTF">2022-10-16T09:12:14Z</dcterms:modified>
</cp:coreProperties>
</file>